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staller\Documents\MANUSCRIPTS\2025_diaPASEF_Listeria\Datasets\"/>
    </mc:Choice>
  </mc:AlternateContent>
  <xr:revisionPtr revIDLastSave="0" documentId="13_ncr:1_{4D75B093-223E-430F-A7F8-A8DA19024C06}" xr6:coauthVersionLast="36" xr6:coauthVersionMax="36" xr10:uidLastSave="{00000000-0000-0000-0000-000000000000}"/>
  <bookViews>
    <workbookView xWindow="0" yWindow="0" windowWidth="15360" windowHeight="9012" xr2:uid="{00000000-000D-0000-FFFF-FFFF00000000}"/>
  </bookViews>
  <sheets>
    <sheet name="Data S5" sheetId="1" r:id="rId1"/>
  </sheets>
  <definedNames>
    <definedName name="_xlnm._FilterDatabase" localSheetId="0" hidden="1">'Data S5'!$A$3:$BC$43</definedName>
  </definedNames>
  <calcPr calcId="191029"/>
</workbook>
</file>

<file path=xl/calcChain.xml><?xml version="1.0" encoding="utf-8"?>
<calcChain xmlns="http://schemas.openxmlformats.org/spreadsheetml/2006/main">
  <c r="D25" i="1" l="1"/>
  <c r="D35" i="1"/>
  <c r="D39" i="1"/>
  <c r="D19" i="1"/>
  <c r="D10" i="1"/>
  <c r="D38" i="1"/>
  <c r="D28" i="1"/>
  <c r="D16" i="1"/>
  <c r="D23" i="1"/>
  <c r="D26" i="1"/>
  <c r="D22" i="1"/>
  <c r="D30" i="1"/>
  <c r="D9" i="1"/>
  <c r="D12" i="1"/>
  <c r="D21" i="1"/>
  <c r="D15" i="1"/>
  <c r="D34" i="1"/>
  <c r="D5" i="1"/>
  <c r="D33" i="1"/>
  <c r="D29" i="1"/>
  <c r="D20" i="1"/>
  <c r="D17" i="1"/>
  <c r="D6" i="1"/>
  <c r="D36" i="1"/>
  <c r="D31" i="1"/>
  <c r="D18" i="1"/>
  <c r="D7" i="1"/>
  <c r="D32" i="1"/>
  <c r="D8" i="1"/>
  <c r="D27" i="1"/>
  <c r="D40" i="1"/>
  <c r="D11" i="1"/>
  <c r="D24" i="1"/>
  <c r="D13" i="1"/>
  <c r="D4" i="1"/>
  <c r="D37" i="1"/>
  <c r="D14" i="1"/>
</calcChain>
</file>

<file path=xl/sharedStrings.xml><?xml version="1.0" encoding="utf-8"?>
<sst xmlns="http://schemas.openxmlformats.org/spreadsheetml/2006/main" count="554" uniqueCount="187">
  <si>
    <t>Peptide-centric DIA-NN</t>
  </si>
  <si>
    <t>AFIKIIQLRKNN</t>
  </si>
  <si>
    <t>AKYFNQSVTDY</t>
  </si>
  <si>
    <t>DLFDRAFVV</t>
  </si>
  <si>
    <t>EIAIPTLFV</t>
  </si>
  <si>
    <t>EIFDVKVAKV</t>
  </si>
  <si>
    <t>ESFSNVVTI</t>
  </si>
  <si>
    <t>ETFFPQKESYV</t>
  </si>
  <si>
    <t>ETINKLIRV</t>
  </si>
  <si>
    <t>EVASWIVQV</t>
  </si>
  <si>
    <t>EVERPSLGV</t>
  </si>
  <si>
    <t>EVFDKYFEL</t>
  </si>
  <si>
    <t>EVFDKYFELK</t>
  </si>
  <si>
    <t>EVIGTAILI</t>
  </si>
  <si>
    <t>EVIGVIAGL</t>
  </si>
  <si>
    <t>EVPEILLEV</t>
  </si>
  <si>
    <t>FAAPTIASA</t>
  </si>
  <si>
    <t>FDKYFEL</t>
  </si>
  <si>
    <t>FVFDNKPVKV</t>
  </si>
  <si>
    <t>HLPEFTNEV</t>
  </si>
  <si>
    <t>HTYAGEVKAIRGV</t>
  </si>
  <si>
    <t>HVNIGTIGHV</t>
  </si>
  <si>
    <t>IAYGEAILL</t>
  </si>
  <si>
    <t>ILADIVKNV</t>
  </si>
  <si>
    <t>KLNDLISRY</t>
  </si>
  <si>
    <t>KMQEEVISF</t>
  </si>
  <si>
    <t>KVYDGILKV</t>
  </si>
  <si>
    <t>LEKTLGITV</t>
  </si>
  <si>
    <t>QVFEGLYTL</t>
  </si>
  <si>
    <t>SINMPSLPV</t>
  </si>
  <si>
    <t>SLATIKVIGV</t>
  </si>
  <si>
    <t>TVPGIEVIVSA</t>
  </si>
  <si>
    <t>TVVAIAAGL</t>
  </si>
  <si>
    <t>VAYGRQVYL</t>
  </si>
  <si>
    <t>VGVPYIVVF</t>
  </si>
  <si>
    <t>VGYSHPVEF</t>
  </si>
  <si>
    <t>YKLGLAIHY</t>
  </si>
  <si>
    <t>YTFEVDTRATKTQV</t>
  </si>
  <si>
    <t>✔</t>
  </si>
  <si>
    <t>DIA-only analyses</t>
  </si>
  <si>
    <t>FP-diaTracer</t>
  </si>
  <si>
    <t>SN-directDIA</t>
  </si>
  <si>
    <t>Multi-engine DIA</t>
  </si>
  <si>
    <t>Peptide sequence</t>
  </si>
  <si>
    <t>DDA</t>
  </si>
  <si>
    <t>Multi-engine</t>
  </si>
  <si>
    <t>A0A3Q0NHR6</t>
  </si>
  <si>
    <t>Large ribosomal subunit protein uL23</t>
  </si>
  <si>
    <t>A0A3Q0ND25</t>
  </si>
  <si>
    <t>Cell surface hydrolase, membrane-bound</t>
  </si>
  <si>
    <t>A0A3Q0NHS2</t>
  </si>
  <si>
    <t>Elongation factor Tu</t>
  </si>
  <si>
    <t>A0A3Q0NAW3</t>
  </si>
  <si>
    <t>Neutral metalloproteinase</t>
  </si>
  <si>
    <t>A0A3Q0NAQ5</t>
  </si>
  <si>
    <t>Oligopeptide ABC transporter, periplasmic oligopeptide-binding protein OppA (TC 3.A.1.5.1)</t>
  </si>
  <si>
    <t>A0A3Q0NEE4</t>
  </si>
  <si>
    <t>Alkaline shock protein</t>
  </si>
  <si>
    <t>A0A3Q0NEI0</t>
  </si>
  <si>
    <t>Cell division protein FtsI [Peptidoglycan synthetase] / Transpeptidase, Penicillin binding protein transpeptidase domain</t>
  </si>
  <si>
    <t>A0A3Q0NAV6</t>
  </si>
  <si>
    <t>Thiol-activated cytolysin</t>
  </si>
  <si>
    <t>A0A3Q0NB12</t>
  </si>
  <si>
    <t>Actin-assembly inducing protein ActA</t>
  </si>
  <si>
    <t>A0A3Q0NHX2</t>
  </si>
  <si>
    <t>Peptidoglycan hydrolase</t>
  </si>
  <si>
    <t>A0A3Q0NEI5</t>
  </si>
  <si>
    <t>RNA polymerase sigma factor SigA</t>
  </si>
  <si>
    <t>A0A3Q0NBW8</t>
  </si>
  <si>
    <t>Probable endopeptidase p60</t>
  </si>
  <si>
    <t>A0A3Q0NGJ0</t>
  </si>
  <si>
    <t>Manganese ABC transporter, periplasmic-binding protein SitA</t>
  </si>
  <si>
    <t>A0A3Q0NBH6</t>
  </si>
  <si>
    <t>Internalin B (GW modules)</t>
  </si>
  <si>
    <t>A0A3Q0NAM8</t>
  </si>
  <si>
    <t>A0A3Q0NAV2</t>
  </si>
  <si>
    <t>Phospholipase C</t>
  </si>
  <si>
    <t>A0A3Q0NB40</t>
  </si>
  <si>
    <t>Serine protease, DegP/HtrA, do-like</t>
  </si>
  <si>
    <t>A0A3Q0NHC5</t>
  </si>
  <si>
    <t>A0A3Q0NAY2</t>
  </si>
  <si>
    <t>A0A3Q0NJ20</t>
  </si>
  <si>
    <t>A0A3Q0NHG8</t>
  </si>
  <si>
    <t>A0A3Q0NFM2</t>
  </si>
  <si>
    <t>A0A3Q0NAS1</t>
  </si>
  <si>
    <t>A0A3Q0NF08</t>
  </si>
  <si>
    <t>core</t>
  </si>
  <si>
    <t>NA</t>
  </si>
  <si>
    <t>LMON_1915</t>
  </si>
  <si>
    <t>LMON_1501</t>
  </si>
  <si>
    <t>LMON_0957</t>
  </si>
  <si>
    <t>rplW</t>
  </si>
  <si>
    <t>EIFDVKVKV</t>
  </si>
  <si>
    <t>LMON_0179</t>
  </si>
  <si>
    <t>inlB</t>
  </si>
  <si>
    <t>LMON_1421</t>
  </si>
  <si>
    <t>iap</t>
  </si>
  <si>
    <t>LMON_1812</t>
  </si>
  <si>
    <t>hly</t>
  </si>
  <si>
    <t>LMON_0149</t>
  </si>
  <si>
    <t>actA</t>
  </si>
  <si>
    <t>ftsZ</t>
  </si>
  <si>
    <t>SLATIVIGV</t>
  </si>
  <si>
    <t>LMON_2714</t>
  </si>
  <si>
    <t>TVPEVIVSA</t>
  </si>
  <si>
    <t>LMON_2534</t>
  </si>
  <si>
    <t>tuf</t>
  </si>
  <si>
    <t>plcB</t>
  </si>
  <si>
    <t>A0A3Q0NFF8</t>
  </si>
  <si>
    <t>A0A3Q0NG95</t>
  </si>
  <si>
    <t>A0A3Q0NGQ2</t>
  </si>
  <si>
    <t>Glycerol uptake facilitator protein</t>
  </si>
  <si>
    <t>Description</t>
  </si>
  <si>
    <t>N-Acetyl-D-glucosamine ABC transport system, sugar-binding protein</t>
  </si>
  <si>
    <t>Cysteine synthase</t>
  </si>
  <si>
    <t>Gene</t>
  </si>
  <si>
    <t>Bacitracin export permease protein BceB</t>
  </si>
  <si>
    <t>BceB</t>
  </si>
  <si>
    <t>SitA</t>
  </si>
  <si>
    <t>FIG001802: Putative alkaline-shock protein</t>
  </si>
  <si>
    <t>Locus</t>
  </si>
  <si>
    <t>LMON_1883</t>
  </si>
  <si>
    <t>Cell division protein FtsZ</t>
  </si>
  <si>
    <t>LMON_2103</t>
  </si>
  <si>
    <t>Oligopeptide transport ATP-binding protein OppD (TC 3.A.1.5.1)</t>
  </si>
  <si>
    <t>OppD</t>
  </si>
  <si>
    <t>LMON_2269</t>
  </si>
  <si>
    <t>Cell wall-binding protein</t>
  </si>
  <si>
    <t>argS</t>
  </si>
  <si>
    <t>Arginine--tRNA ligase</t>
  </si>
  <si>
    <t>LMON_2576</t>
  </si>
  <si>
    <t>LMON_2651</t>
  </si>
  <si>
    <t>LMON_2676</t>
  </si>
  <si>
    <t>rplF</t>
  </si>
  <si>
    <t>Large ribosomal subunit protein uL6</t>
  </si>
  <si>
    <t>LMON_2638</t>
  </si>
  <si>
    <t>OppA</t>
  </si>
  <si>
    <t>OppA*</t>
  </si>
  <si>
    <t>LMON_0134</t>
  </si>
  <si>
    <t xml:space="preserve">LMON_0203 </t>
  </si>
  <si>
    <t>LMON_0200</t>
  </si>
  <si>
    <t>mpI</t>
  </si>
  <si>
    <t>LMON_0201</t>
  </si>
  <si>
    <t>cysK</t>
  </si>
  <si>
    <t>LMON_0221</t>
  </si>
  <si>
    <t>LMON_0202</t>
  </si>
  <si>
    <t>LMON_0294</t>
  </si>
  <si>
    <t>DegP/HtrA</t>
  </si>
  <si>
    <t>LMON_0442</t>
  </si>
  <si>
    <t>LMON_0582</t>
  </si>
  <si>
    <t>ftsI</t>
  </si>
  <si>
    <t>rpoD</t>
  </si>
  <si>
    <t>LMON_1517</t>
  </si>
  <si>
    <t>LMON_1605</t>
  </si>
  <si>
    <t>UniProtKB accession</t>
  </si>
  <si>
    <t>HLA-A68:02</t>
  </si>
  <si>
    <t>HLA-B15:03</t>
  </si>
  <si>
    <t>HLA-C12:03</t>
  </si>
  <si>
    <t>icore</t>
  </si>
  <si>
    <t>EL-score</t>
  </si>
  <si>
    <t>EL_Rank</t>
  </si>
  <si>
    <t>SLATIKVIV</t>
  </si>
  <si>
    <t>SATIKVIGV</t>
  </si>
  <si>
    <t>EIFDVKVAV</t>
  </si>
  <si>
    <t>EIFDKVAKV</t>
  </si>
  <si>
    <t>TVIEVIVSA</t>
  </si>
  <si>
    <t>FVFDNPVKV</t>
  </si>
  <si>
    <t>FVFDKPVKV</t>
  </si>
  <si>
    <t>ETFFPQSYV</t>
  </si>
  <si>
    <t>EFFPQKESY</t>
  </si>
  <si>
    <t>ETFFPQKESY</t>
  </si>
  <si>
    <t>AFIKIIQLR</t>
  </si>
  <si>
    <t>AIIQLRKNN</t>
  </si>
  <si>
    <t>KYFNQSVTY</t>
  </si>
  <si>
    <t>KYFNQSVTDY</t>
  </si>
  <si>
    <t>AKYFNQSVY</t>
  </si>
  <si>
    <t>EVFDKFELK</t>
  </si>
  <si>
    <t>HTYAGEVGV</t>
  </si>
  <si>
    <t>HEVKAIRGV</t>
  </si>
  <si>
    <t>HTYAGIRGV</t>
  </si>
  <si>
    <t>YTFEVKTQV</t>
  </si>
  <si>
    <t>YTFETKTQV</t>
  </si>
  <si>
    <t>HVIGTIGHV</t>
  </si>
  <si>
    <t># Binder</t>
  </si>
  <si>
    <t>NetMHCpan-4.1</t>
  </si>
  <si>
    <t>count</t>
  </si>
  <si>
    <r>
      <t xml:space="preserve">Data S5. High-confidence Listeria peptides identified by diaPASEF spectrum- and peptide-centric analyses. </t>
    </r>
    <r>
      <rPr>
        <sz val="11"/>
        <color theme="1"/>
        <rFont val="Arial"/>
        <family val="2"/>
      </rPr>
      <t>NetMHCpan-4.1 binding predictions to HeLa HLA alleles were included peptides with %Rank &lt; 2 are considered weak binders and &lt; 0.5 strong bind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EEF0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8" fillId="34" borderId="13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18" fillId="34" borderId="14" xfId="0" applyFont="1" applyFill="1" applyBorder="1" applyAlignment="1">
      <alignment horizontal="center"/>
    </xf>
    <xf numFmtId="0" fontId="18" fillId="34" borderId="16" xfId="0" applyFont="1" applyFill="1" applyBorder="1" applyAlignment="1">
      <alignment horizontal="center"/>
    </xf>
    <xf numFmtId="0" fontId="20" fillId="33" borderId="0" xfId="0" applyFont="1" applyFill="1"/>
    <xf numFmtId="0" fontId="20" fillId="33" borderId="13" xfId="0" applyFont="1" applyFill="1" applyBorder="1" applyAlignment="1">
      <alignment horizontal="center"/>
    </xf>
    <xf numFmtId="0" fontId="20" fillId="33" borderId="13" xfId="0" applyFont="1" applyFill="1" applyBorder="1"/>
    <xf numFmtId="0" fontId="20" fillId="33" borderId="0" xfId="0" applyFont="1" applyFill="1" applyBorder="1"/>
    <xf numFmtId="0" fontId="20" fillId="33" borderId="14" xfId="0" applyFont="1" applyFill="1" applyBorder="1"/>
    <xf numFmtId="0" fontId="20" fillId="33" borderId="17" xfId="0" applyFont="1" applyFill="1" applyBorder="1"/>
    <xf numFmtId="0" fontId="20" fillId="33" borderId="18" xfId="0" applyFont="1" applyFill="1" applyBorder="1"/>
    <xf numFmtId="0" fontId="20" fillId="33" borderId="16" xfId="0" applyFont="1" applyFill="1" applyBorder="1"/>
    <xf numFmtId="0" fontId="20" fillId="35" borderId="18" xfId="0" applyFont="1" applyFill="1" applyBorder="1"/>
    <xf numFmtId="0" fontId="20" fillId="35" borderId="0" xfId="0" applyFont="1" applyFill="1" applyBorder="1"/>
    <xf numFmtId="0" fontId="20" fillId="35" borderId="14" xfId="0" applyFont="1" applyFill="1" applyBorder="1"/>
    <xf numFmtId="0" fontId="20" fillId="36" borderId="14" xfId="0" applyFont="1" applyFill="1" applyBorder="1"/>
    <xf numFmtId="0" fontId="20" fillId="36" borderId="0" xfId="0" applyFont="1" applyFill="1" applyBorder="1"/>
    <xf numFmtId="0" fontId="20" fillId="33" borderId="0" xfId="0" applyFont="1" applyFill="1" applyAlignment="1">
      <alignment wrapText="1"/>
    </xf>
    <xf numFmtId="0" fontId="20" fillId="36" borderId="18" xfId="0" applyFont="1" applyFill="1" applyBorder="1"/>
    <xf numFmtId="0" fontId="20" fillId="37" borderId="15" xfId="0" applyFont="1" applyFill="1" applyBorder="1"/>
    <xf numFmtId="0" fontId="20" fillId="37" borderId="0" xfId="0" applyFont="1" applyFill="1"/>
    <xf numFmtId="0" fontId="19" fillId="37" borderId="16" xfId="0" applyFont="1" applyFill="1" applyBorder="1" applyAlignment="1">
      <alignment horizontal="center"/>
    </xf>
    <xf numFmtId="0" fontId="20" fillId="37" borderId="13" xfId="0" applyFont="1" applyFill="1" applyBorder="1" applyAlignment="1">
      <alignment horizontal="center"/>
    </xf>
    <xf numFmtId="0" fontId="20" fillId="37" borderId="13" xfId="0" applyFont="1" applyFill="1" applyBorder="1"/>
    <xf numFmtId="0" fontId="20" fillId="37" borderId="0" xfId="0" applyFont="1" applyFill="1" applyBorder="1"/>
    <xf numFmtId="0" fontId="20" fillId="37" borderId="14" xfId="0" applyFont="1" applyFill="1" applyBorder="1"/>
    <xf numFmtId="0" fontId="20" fillId="37" borderId="16" xfId="0" applyFont="1" applyFill="1" applyBorder="1" applyAlignment="1">
      <alignment horizontal="center"/>
    </xf>
    <xf numFmtId="0" fontId="20" fillId="37" borderId="17" xfId="0" applyFont="1" applyFill="1" applyBorder="1"/>
    <xf numFmtId="0" fontId="20" fillId="37" borderId="18" xfId="0" applyFont="1" applyFill="1" applyBorder="1"/>
    <xf numFmtId="0" fontId="19" fillId="37" borderId="0" xfId="0" applyFont="1" applyFill="1" applyAlignment="1">
      <alignment horizontal="left" wrapText="1"/>
    </xf>
    <xf numFmtId="0" fontId="19" fillId="37" borderId="14" xfId="0" applyFont="1" applyFill="1" applyBorder="1" applyAlignment="1">
      <alignment horizontal="left" wrapText="1"/>
    </xf>
    <xf numFmtId="0" fontId="19" fillId="37" borderId="13" xfId="0" applyFont="1" applyFill="1" applyBorder="1" applyAlignment="1">
      <alignment horizontal="center"/>
    </xf>
    <xf numFmtId="0" fontId="19" fillId="37" borderId="0" xfId="0" applyFont="1" applyFill="1" applyBorder="1" applyAlignment="1">
      <alignment horizontal="center"/>
    </xf>
    <xf numFmtId="0" fontId="19" fillId="37" borderId="14" xfId="0" applyFont="1" applyFill="1" applyBorder="1" applyAlignment="1">
      <alignment horizontal="center"/>
    </xf>
    <xf numFmtId="0" fontId="19" fillId="37" borderId="17" xfId="0" applyFont="1" applyFill="1" applyBorder="1" applyAlignment="1">
      <alignment horizontal="center"/>
    </xf>
    <xf numFmtId="0" fontId="19" fillId="37" borderId="18" xfId="0" applyFont="1" applyFill="1" applyBorder="1" applyAlignment="1">
      <alignment horizontal="center"/>
    </xf>
    <xf numFmtId="0" fontId="19" fillId="37" borderId="10" xfId="0" applyFont="1" applyFill="1" applyBorder="1" applyAlignment="1">
      <alignment horizontal="center"/>
    </xf>
    <xf numFmtId="0" fontId="19" fillId="37" borderId="11" xfId="0" applyFont="1" applyFill="1" applyBorder="1" applyAlignment="1">
      <alignment horizontal="center"/>
    </xf>
    <xf numFmtId="0" fontId="19" fillId="37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45"/>
  <sheetViews>
    <sheetView tabSelected="1" zoomScale="55" zoomScaleNormal="55" workbookViewId="0">
      <pane ySplit="3" topLeftCell="A4" activePane="bottomLeft" state="frozen"/>
      <selection pane="bottomLeft" activeCell="F17" sqref="F17"/>
    </sheetView>
  </sheetViews>
  <sheetFormatPr defaultRowHeight="13.8" x14ac:dyDescent="0.25"/>
  <cols>
    <col min="1" max="1" width="25.21875" style="5" customWidth="1"/>
    <col min="2" max="2" width="14.44140625" style="5" customWidth="1"/>
    <col min="3" max="4" width="14.5546875" style="5" customWidth="1"/>
    <col min="5" max="5" width="18.21875" style="5" customWidth="1"/>
    <col min="6" max="6" width="47.88671875" style="5" customWidth="1"/>
    <col min="7" max="7" width="19.6640625" style="7" customWidth="1"/>
    <col min="8" max="9" width="19.6640625" style="8" customWidth="1"/>
    <col min="10" max="10" width="22.6640625" style="9" customWidth="1"/>
    <col min="11" max="11" width="28.109375" style="12" customWidth="1"/>
    <col min="12" max="12" width="11.21875" style="6" customWidth="1"/>
    <col min="13" max="13" width="8.88671875" style="10"/>
    <col min="14" max="16" width="8.88671875" style="8"/>
    <col min="17" max="17" width="8.88671875" style="10"/>
    <col min="18" max="19" width="8.88671875" style="8"/>
    <col min="20" max="20" width="8.88671875" style="11"/>
    <col min="21" max="23" width="8.88671875" style="8"/>
    <col min="24" max="24" width="8.88671875" style="9"/>
    <col min="25" max="16384" width="8.88671875" style="5"/>
  </cols>
  <sheetData>
    <row r="1" spans="1:55" s="21" customFormat="1" ht="42" customHeight="1" x14ac:dyDescent="0.25">
      <c r="A1" s="30" t="s">
        <v>186</v>
      </c>
      <c r="B1" s="30"/>
      <c r="C1" s="30"/>
      <c r="D1" s="30"/>
      <c r="E1" s="30"/>
      <c r="F1" s="30"/>
      <c r="G1" s="30"/>
      <c r="H1" s="30"/>
      <c r="I1" s="30"/>
      <c r="J1" s="31"/>
      <c r="K1" s="20"/>
      <c r="L1" s="37" t="s">
        <v>184</v>
      </c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9"/>
    </row>
    <row r="2" spans="1:55" s="21" customFormat="1" x14ac:dyDescent="0.25">
      <c r="G2" s="32" t="s">
        <v>39</v>
      </c>
      <c r="H2" s="33"/>
      <c r="I2" s="33"/>
      <c r="J2" s="34"/>
      <c r="K2" s="22" t="s">
        <v>44</v>
      </c>
      <c r="L2" s="23"/>
      <c r="M2" s="35" t="s">
        <v>155</v>
      </c>
      <c r="N2" s="33"/>
      <c r="O2" s="33"/>
      <c r="P2" s="36"/>
      <c r="Q2" s="35" t="s">
        <v>156</v>
      </c>
      <c r="R2" s="33"/>
      <c r="S2" s="33"/>
      <c r="T2" s="36"/>
      <c r="U2" s="33" t="s">
        <v>157</v>
      </c>
      <c r="V2" s="33"/>
      <c r="W2" s="33"/>
      <c r="X2" s="34"/>
    </row>
    <row r="3" spans="1:55" s="21" customFormat="1" x14ac:dyDescent="0.25">
      <c r="A3" s="21" t="s">
        <v>43</v>
      </c>
      <c r="B3" s="21" t="s">
        <v>154</v>
      </c>
      <c r="C3" s="21" t="s">
        <v>120</v>
      </c>
      <c r="D3" s="21" t="s">
        <v>185</v>
      </c>
      <c r="E3" s="21" t="s">
        <v>115</v>
      </c>
      <c r="F3" s="21" t="s">
        <v>112</v>
      </c>
      <c r="G3" s="24" t="s">
        <v>40</v>
      </c>
      <c r="H3" s="25" t="s">
        <v>41</v>
      </c>
      <c r="I3" s="25" t="s">
        <v>42</v>
      </c>
      <c r="J3" s="26" t="s">
        <v>0</v>
      </c>
      <c r="K3" s="27" t="s">
        <v>45</v>
      </c>
      <c r="L3" s="23" t="s">
        <v>183</v>
      </c>
      <c r="M3" s="28" t="s">
        <v>86</v>
      </c>
      <c r="N3" s="25" t="s">
        <v>158</v>
      </c>
      <c r="O3" s="25" t="s">
        <v>159</v>
      </c>
      <c r="P3" s="25" t="s">
        <v>160</v>
      </c>
      <c r="Q3" s="28" t="s">
        <v>86</v>
      </c>
      <c r="R3" s="25" t="s">
        <v>158</v>
      </c>
      <c r="S3" s="25" t="s">
        <v>159</v>
      </c>
      <c r="T3" s="29" t="s">
        <v>160</v>
      </c>
      <c r="U3" s="25" t="s">
        <v>86</v>
      </c>
      <c r="V3" s="25" t="s">
        <v>158</v>
      </c>
      <c r="W3" s="25" t="s">
        <v>159</v>
      </c>
      <c r="X3" s="26" t="s">
        <v>160</v>
      </c>
      <c r="Y3" s="21">
        <v>22</v>
      </c>
      <c r="Z3" s="21">
        <v>23</v>
      </c>
      <c r="AA3" s="21">
        <v>24</v>
      </c>
      <c r="AB3" s="21">
        <v>25</v>
      </c>
      <c r="AC3" s="21">
        <v>26</v>
      </c>
      <c r="AD3" s="21">
        <v>27</v>
      </c>
      <c r="AE3" s="21">
        <v>28</v>
      </c>
      <c r="AF3" s="21">
        <v>29</v>
      </c>
      <c r="AG3" s="21">
        <v>30</v>
      </c>
      <c r="AH3" s="21">
        <v>31</v>
      </c>
      <c r="AI3" s="21">
        <v>32</v>
      </c>
      <c r="AJ3" s="21">
        <v>33</v>
      </c>
      <c r="AK3" s="21">
        <v>34</v>
      </c>
      <c r="AL3" s="21">
        <v>35</v>
      </c>
      <c r="AM3" s="21">
        <v>36</v>
      </c>
      <c r="AN3" s="21">
        <v>37</v>
      </c>
      <c r="AO3" s="21">
        <v>38</v>
      </c>
      <c r="AP3" s="21">
        <v>39</v>
      </c>
      <c r="AQ3" s="21">
        <v>40</v>
      </c>
      <c r="AR3" s="21">
        <v>41</v>
      </c>
      <c r="AS3" s="21">
        <v>42</v>
      </c>
      <c r="AT3" s="21">
        <v>43</v>
      </c>
      <c r="AU3" s="21">
        <v>44</v>
      </c>
      <c r="AV3" s="21">
        <v>45</v>
      </c>
      <c r="AW3" s="21">
        <v>46</v>
      </c>
      <c r="AX3" s="21">
        <v>47</v>
      </c>
      <c r="AY3" s="21">
        <v>48</v>
      </c>
      <c r="AZ3" s="21">
        <v>49</v>
      </c>
      <c r="BA3" s="21">
        <v>50</v>
      </c>
      <c r="BB3" s="21">
        <v>51</v>
      </c>
      <c r="BC3" s="21">
        <v>52</v>
      </c>
    </row>
    <row r="4" spans="1:55" x14ac:dyDescent="0.25">
      <c r="A4" s="5" t="s">
        <v>1</v>
      </c>
      <c r="B4" s="5" t="s">
        <v>62</v>
      </c>
      <c r="C4" s="5" t="s">
        <v>145</v>
      </c>
      <c r="D4" s="5">
        <f>COUNTIF(C:C,C4)</f>
        <v>2</v>
      </c>
      <c r="E4" s="5" t="s">
        <v>100</v>
      </c>
      <c r="F4" s="5" t="s">
        <v>63</v>
      </c>
      <c r="G4" s="1" t="s">
        <v>38</v>
      </c>
      <c r="H4" s="2" t="s">
        <v>38</v>
      </c>
      <c r="L4" s="6">
        <v>0</v>
      </c>
      <c r="M4" s="10" t="s">
        <v>171</v>
      </c>
      <c r="N4" s="8" t="s">
        <v>171</v>
      </c>
      <c r="O4" s="10">
        <v>0</v>
      </c>
      <c r="P4" s="8">
        <v>90</v>
      </c>
      <c r="Q4" s="10" t="s">
        <v>172</v>
      </c>
      <c r="R4" s="8" t="s">
        <v>1</v>
      </c>
      <c r="S4" s="10">
        <v>0</v>
      </c>
      <c r="T4" s="11">
        <v>95</v>
      </c>
      <c r="U4" s="8" t="s">
        <v>171</v>
      </c>
      <c r="V4" s="8" t="s">
        <v>171</v>
      </c>
      <c r="W4" s="8">
        <v>0</v>
      </c>
      <c r="X4" s="9">
        <v>100</v>
      </c>
      <c r="Y4" s="8"/>
      <c r="AA4" s="10"/>
    </row>
    <row r="5" spans="1:55" x14ac:dyDescent="0.25">
      <c r="A5" s="5" t="s">
        <v>3</v>
      </c>
      <c r="B5" s="5" t="s">
        <v>58</v>
      </c>
      <c r="C5" s="5" t="s">
        <v>89</v>
      </c>
      <c r="D5" s="5">
        <f>COUNTIF(C:C,C5)</f>
        <v>4</v>
      </c>
      <c r="E5" s="5" t="s">
        <v>150</v>
      </c>
      <c r="F5" s="5" t="s">
        <v>59</v>
      </c>
      <c r="G5" s="1" t="s">
        <v>38</v>
      </c>
      <c r="H5" s="2" t="s">
        <v>38</v>
      </c>
      <c r="I5" s="2" t="s">
        <v>38</v>
      </c>
      <c r="J5" s="3" t="s">
        <v>38</v>
      </c>
      <c r="K5" s="4" t="s">
        <v>38</v>
      </c>
      <c r="L5" s="6">
        <v>1</v>
      </c>
      <c r="M5" s="10" t="s">
        <v>3</v>
      </c>
      <c r="N5" s="8" t="s">
        <v>3</v>
      </c>
      <c r="O5" s="8">
        <v>0.4612</v>
      </c>
      <c r="P5" s="14">
        <v>0.32019999999999998</v>
      </c>
      <c r="Q5" s="10" t="s">
        <v>3</v>
      </c>
      <c r="R5" s="8" t="s">
        <v>3</v>
      </c>
      <c r="S5" s="8">
        <v>5.3E-3</v>
      </c>
      <c r="T5" s="11">
        <v>11.3088</v>
      </c>
      <c r="U5" s="8" t="s">
        <v>3</v>
      </c>
      <c r="V5" s="8" t="s">
        <v>3</v>
      </c>
      <c r="W5" s="8">
        <v>2.47E-2</v>
      </c>
      <c r="X5" s="9">
        <v>2.3586</v>
      </c>
      <c r="AA5" s="8"/>
    </row>
    <row r="6" spans="1:55" x14ac:dyDescent="0.25">
      <c r="A6" s="5" t="s">
        <v>4</v>
      </c>
      <c r="B6" s="5" t="s">
        <v>48</v>
      </c>
      <c r="C6" s="5" t="s">
        <v>90</v>
      </c>
      <c r="D6" s="5">
        <f>COUNTIF(C:C,C6)</f>
        <v>1</v>
      </c>
      <c r="E6" s="5" t="s">
        <v>90</v>
      </c>
      <c r="F6" s="5" t="s">
        <v>49</v>
      </c>
      <c r="G6" s="1" t="s">
        <v>38</v>
      </c>
      <c r="H6" s="2" t="s">
        <v>38</v>
      </c>
      <c r="I6" s="2" t="s">
        <v>38</v>
      </c>
      <c r="J6" s="3" t="s">
        <v>38</v>
      </c>
      <c r="K6" s="4" t="s">
        <v>38</v>
      </c>
      <c r="L6" s="6">
        <v>1</v>
      </c>
      <c r="M6" s="10" t="s">
        <v>4</v>
      </c>
      <c r="N6" s="8" t="s">
        <v>4</v>
      </c>
      <c r="O6" s="8">
        <v>0.92859999999999998</v>
      </c>
      <c r="P6" s="14">
        <v>1.52E-2</v>
      </c>
      <c r="Q6" s="10" t="s">
        <v>4</v>
      </c>
      <c r="R6" s="8" t="s">
        <v>4</v>
      </c>
      <c r="S6" s="8">
        <v>5.0000000000000001E-4</v>
      </c>
      <c r="T6" s="11">
        <v>26.413799999999998</v>
      </c>
      <c r="U6" s="8" t="s">
        <v>4</v>
      </c>
      <c r="V6" s="8" t="s">
        <v>4</v>
      </c>
      <c r="W6" s="8">
        <v>4.7000000000000002E-3</v>
      </c>
      <c r="X6" s="9">
        <v>5.8467000000000002</v>
      </c>
    </row>
    <row r="7" spans="1:55" x14ac:dyDescent="0.25">
      <c r="A7" s="5" t="s">
        <v>5</v>
      </c>
      <c r="B7" s="5" t="s">
        <v>46</v>
      </c>
      <c r="C7" s="5" t="s">
        <v>131</v>
      </c>
      <c r="D7" s="5">
        <f>COUNTIF(C:C,C7)</f>
        <v>2</v>
      </c>
      <c r="E7" s="5" t="s">
        <v>91</v>
      </c>
      <c r="F7" s="5" t="s">
        <v>47</v>
      </c>
      <c r="G7" s="1" t="s">
        <v>38</v>
      </c>
      <c r="H7" s="2" t="s">
        <v>38</v>
      </c>
      <c r="I7" s="2" t="s">
        <v>38</v>
      </c>
      <c r="J7" s="3" t="s">
        <v>38</v>
      </c>
      <c r="K7" s="4" t="s">
        <v>38</v>
      </c>
      <c r="L7" s="6">
        <v>1</v>
      </c>
      <c r="M7" s="10" t="s">
        <v>92</v>
      </c>
      <c r="N7" s="8" t="s">
        <v>5</v>
      </c>
      <c r="O7" s="8">
        <v>0.90380000000000005</v>
      </c>
      <c r="P7" s="14">
        <v>1.9199999999999998E-2</v>
      </c>
      <c r="Q7" s="10" t="s">
        <v>163</v>
      </c>
      <c r="R7" s="8" t="s">
        <v>5</v>
      </c>
      <c r="S7" s="8">
        <v>1E-4</v>
      </c>
      <c r="T7" s="11">
        <v>50.277799999999999</v>
      </c>
      <c r="U7" s="8" t="s">
        <v>164</v>
      </c>
      <c r="V7" s="8" t="s">
        <v>5</v>
      </c>
      <c r="W7" s="8">
        <v>5.0000000000000001E-4</v>
      </c>
      <c r="X7" s="9">
        <v>15.202400000000001</v>
      </c>
    </row>
    <row r="8" spans="1:55" x14ac:dyDescent="0.25">
      <c r="A8" s="5" t="s">
        <v>7</v>
      </c>
      <c r="B8" s="5" t="s">
        <v>54</v>
      </c>
      <c r="C8" s="5" t="s">
        <v>99</v>
      </c>
      <c r="D8" s="5">
        <f>COUNTIF(C:C,C8)</f>
        <v>2</v>
      </c>
      <c r="E8" s="5" t="s">
        <v>136</v>
      </c>
      <c r="F8" s="5" t="s">
        <v>55</v>
      </c>
      <c r="G8" s="1" t="s">
        <v>38</v>
      </c>
      <c r="H8" s="2" t="s">
        <v>38</v>
      </c>
      <c r="I8" s="2" t="s">
        <v>38</v>
      </c>
      <c r="J8" s="3" t="s">
        <v>38</v>
      </c>
      <c r="L8" s="6">
        <v>1</v>
      </c>
      <c r="M8" s="10" t="s">
        <v>168</v>
      </c>
      <c r="N8" s="8" t="s">
        <v>7</v>
      </c>
      <c r="O8" s="8">
        <v>0.79</v>
      </c>
      <c r="P8" s="14">
        <v>5.6800000000000003E-2</v>
      </c>
      <c r="Q8" s="10" t="s">
        <v>169</v>
      </c>
      <c r="R8" s="8" t="s">
        <v>170</v>
      </c>
      <c r="S8" s="8">
        <v>2.9999999999999997E-4</v>
      </c>
      <c r="T8" s="11">
        <v>29.9</v>
      </c>
      <c r="U8" s="8" t="s">
        <v>168</v>
      </c>
      <c r="V8" s="8" t="s">
        <v>7</v>
      </c>
      <c r="W8" s="8">
        <v>4.0000000000000002E-4</v>
      </c>
      <c r="X8" s="9">
        <v>16.710100000000001</v>
      </c>
      <c r="Y8" s="8"/>
    </row>
    <row r="9" spans="1:55" x14ac:dyDescent="0.25">
      <c r="A9" s="5" t="s">
        <v>9</v>
      </c>
      <c r="B9" s="5" t="s">
        <v>52</v>
      </c>
      <c r="C9" s="5" t="s">
        <v>142</v>
      </c>
      <c r="D9" s="5">
        <f>COUNTIF(C:C,C9)</f>
        <v>1</v>
      </c>
      <c r="E9" s="5" t="s">
        <v>141</v>
      </c>
      <c r="F9" s="5" t="s">
        <v>53</v>
      </c>
      <c r="G9" s="1" t="s">
        <v>38</v>
      </c>
      <c r="H9" s="2" t="s">
        <v>38</v>
      </c>
      <c r="I9" s="2" t="s">
        <v>38</v>
      </c>
      <c r="J9" s="3" t="s">
        <v>38</v>
      </c>
      <c r="K9" s="4" t="s">
        <v>38</v>
      </c>
      <c r="L9" s="6">
        <v>2</v>
      </c>
      <c r="M9" s="10" t="s">
        <v>9</v>
      </c>
      <c r="N9" s="8" t="s">
        <v>9</v>
      </c>
      <c r="O9" s="8">
        <v>0.99519999999999997</v>
      </c>
      <c r="P9" s="14">
        <v>1E-3</v>
      </c>
      <c r="Q9" s="10" t="s">
        <v>9</v>
      </c>
      <c r="R9" s="8" t="s">
        <v>9</v>
      </c>
      <c r="S9" s="8">
        <v>1E-3</v>
      </c>
      <c r="T9" s="11">
        <v>20.783799999999999</v>
      </c>
      <c r="U9" s="8" t="s">
        <v>9</v>
      </c>
      <c r="V9" s="8" t="s">
        <v>9</v>
      </c>
      <c r="W9" s="8">
        <v>0.1013</v>
      </c>
      <c r="X9" s="16">
        <v>0.81779999999999997</v>
      </c>
      <c r="AA9" s="8"/>
    </row>
    <row r="10" spans="1:55" x14ac:dyDescent="0.25">
      <c r="A10" s="5" t="s">
        <v>11</v>
      </c>
      <c r="B10" s="5" t="s">
        <v>58</v>
      </c>
      <c r="C10" s="5" t="s">
        <v>89</v>
      </c>
      <c r="D10" s="5">
        <f>COUNTIF(C:C,C10)</f>
        <v>4</v>
      </c>
      <c r="E10" s="5" t="s">
        <v>150</v>
      </c>
      <c r="F10" s="5" t="s">
        <v>59</v>
      </c>
      <c r="G10" s="1" t="s">
        <v>38</v>
      </c>
      <c r="H10" s="2" t="s">
        <v>38</v>
      </c>
      <c r="I10" s="2" t="s">
        <v>38</v>
      </c>
      <c r="J10" s="3" t="s">
        <v>38</v>
      </c>
      <c r="K10" s="4" t="s">
        <v>38</v>
      </c>
      <c r="L10" s="6">
        <v>2</v>
      </c>
      <c r="M10" s="10" t="s">
        <v>11</v>
      </c>
      <c r="N10" s="8" t="s">
        <v>11</v>
      </c>
      <c r="O10" s="8">
        <v>0.98109999999999997</v>
      </c>
      <c r="P10" s="14">
        <v>3.8999999999999998E-3</v>
      </c>
      <c r="Q10" s="10" t="s">
        <v>11</v>
      </c>
      <c r="R10" s="8" t="s">
        <v>11</v>
      </c>
      <c r="S10" s="8">
        <v>2.3300000000000001E-2</v>
      </c>
      <c r="T10" s="11">
        <v>5.8409000000000004</v>
      </c>
      <c r="U10" s="8" t="s">
        <v>11</v>
      </c>
      <c r="V10" s="8" t="s">
        <v>11</v>
      </c>
      <c r="W10" s="8">
        <v>0.29389999999999999</v>
      </c>
      <c r="X10" s="15">
        <v>0.27850000000000003</v>
      </c>
      <c r="AA10" s="8"/>
    </row>
    <row r="11" spans="1:55" x14ac:dyDescent="0.25">
      <c r="A11" s="5" t="s">
        <v>12</v>
      </c>
      <c r="B11" s="5" t="s">
        <v>58</v>
      </c>
      <c r="C11" s="5" t="s">
        <v>89</v>
      </c>
      <c r="D11" s="5">
        <f>COUNTIF(C:C,C11)</f>
        <v>4</v>
      </c>
      <c r="E11" s="5" t="s">
        <v>150</v>
      </c>
      <c r="F11" s="5" t="s">
        <v>59</v>
      </c>
      <c r="G11" s="1" t="s">
        <v>38</v>
      </c>
      <c r="H11" s="2" t="s">
        <v>38</v>
      </c>
      <c r="I11" s="2" t="s">
        <v>38</v>
      </c>
      <c r="J11" s="3" t="s">
        <v>38</v>
      </c>
      <c r="L11" s="6">
        <v>1</v>
      </c>
      <c r="M11" s="10" t="s">
        <v>11</v>
      </c>
      <c r="N11" s="8" t="s">
        <v>11</v>
      </c>
      <c r="O11" s="8">
        <v>0.1492</v>
      </c>
      <c r="P11" s="17">
        <v>1.2481</v>
      </c>
      <c r="Q11" s="10" t="s">
        <v>176</v>
      </c>
      <c r="R11" s="8" t="s">
        <v>12</v>
      </c>
      <c r="S11" s="8">
        <v>1E-4</v>
      </c>
      <c r="T11" s="11">
        <v>49.4</v>
      </c>
      <c r="U11" s="8" t="s">
        <v>11</v>
      </c>
      <c r="V11" s="8" t="s">
        <v>11</v>
      </c>
      <c r="W11" s="8">
        <v>2.9999999999999997E-4</v>
      </c>
      <c r="X11" s="9">
        <v>19.756799999999998</v>
      </c>
      <c r="Y11" s="8"/>
    </row>
    <row r="12" spans="1:55" x14ac:dyDescent="0.25">
      <c r="A12" s="5" t="s">
        <v>24</v>
      </c>
      <c r="B12" s="5" t="s">
        <v>64</v>
      </c>
      <c r="C12" s="5" t="s">
        <v>103</v>
      </c>
      <c r="D12" s="5">
        <f>COUNTIF(C:C,C12)</f>
        <v>2</v>
      </c>
      <c r="E12" s="5" t="s">
        <v>103</v>
      </c>
      <c r="F12" s="5" t="s">
        <v>65</v>
      </c>
      <c r="G12" s="1" t="s">
        <v>38</v>
      </c>
      <c r="H12" s="2" t="s">
        <v>38</v>
      </c>
      <c r="I12" s="2" t="s">
        <v>38</v>
      </c>
      <c r="J12" s="3" t="s">
        <v>38</v>
      </c>
      <c r="L12" s="6">
        <v>2</v>
      </c>
      <c r="M12" s="10" t="s">
        <v>24</v>
      </c>
      <c r="N12" s="8" t="s">
        <v>24</v>
      </c>
      <c r="O12" s="8">
        <v>6.9999999999999999E-4</v>
      </c>
      <c r="P12" s="8">
        <v>22.741199999999999</v>
      </c>
      <c r="Q12" s="10" t="s">
        <v>24</v>
      </c>
      <c r="R12" s="8" t="s">
        <v>24</v>
      </c>
      <c r="S12" s="8">
        <v>0.67659999999999998</v>
      </c>
      <c r="T12" s="13">
        <v>0.19589999999999999</v>
      </c>
      <c r="U12" s="8" t="s">
        <v>24</v>
      </c>
      <c r="V12" s="8" t="s">
        <v>24</v>
      </c>
      <c r="W12" s="8">
        <v>9.5100000000000004E-2</v>
      </c>
      <c r="X12" s="16">
        <v>0.86240000000000006</v>
      </c>
      <c r="Y12" s="8"/>
    </row>
    <row r="13" spans="1:55" x14ac:dyDescent="0.25">
      <c r="A13" s="5" t="s">
        <v>31</v>
      </c>
      <c r="B13" s="5" t="s">
        <v>64</v>
      </c>
      <c r="C13" s="5" t="s">
        <v>103</v>
      </c>
      <c r="D13" s="5">
        <f>COUNTIF(C:C,C13)</f>
        <v>2</v>
      </c>
      <c r="E13" s="5" t="s">
        <v>103</v>
      </c>
      <c r="F13" s="5" t="s">
        <v>65</v>
      </c>
      <c r="G13" s="1" t="s">
        <v>38</v>
      </c>
      <c r="H13" s="2" t="s">
        <v>38</v>
      </c>
      <c r="I13" s="2" t="s">
        <v>38</v>
      </c>
      <c r="J13" s="3" t="s">
        <v>38</v>
      </c>
      <c r="K13" s="4" t="s">
        <v>38</v>
      </c>
      <c r="L13" s="6">
        <v>1</v>
      </c>
      <c r="M13" s="10" t="s">
        <v>104</v>
      </c>
      <c r="N13" s="8" t="s">
        <v>31</v>
      </c>
      <c r="O13" s="8">
        <v>0.42509999999999998</v>
      </c>
      <c r="P13" s="14">
        <v>0.37409999999999999</v>
      </c>
      <c r="Q13" s="10" t="s">
        <v>165</v>
      </c>
      <c r="R13" s="8" t="s">
        <v>31</v>
      </c>
      <c r="S13" s="8">
        <v>0</v>
      </c>
      <c r="T13" s="11">
        <v>54.166699999999999</v>
      </c>
      <c r="U13" s="8" t="s">
        <v>104</v>
      </c>
      <c r="V13" s="8" t="s">
        <v>31</v>
      </c>
      <c r="W13" s="8">
        <v>1E-4</v>
      </c>
      <c r="X13" s="9">
        <v>24.333300000000001</v>
      </c>
    </row>
    <row r="14" spans="1:55" x14ac:dyDescent="0.25">
      <c r="A14" s="5" t="s">
        <v>33</v>
      </c>
      <c r="B14" s="5" t="s">
        <v>60</v>
      </c>
      <c r="C14" s="5" t="s">
        <v>140</v>
      </c>
      <c r="D14" s="5">
        <f>COUNTIF(C:C,C14)</f>
        <v>2</v>
      </c>
      <c r="E14" s="5" t="s">
        <v>98</v>
      </c>
      <c r="F14" s="5" t="s">
        <v>61</v>
      </c>
      <c r="G14" s="1" t="s">
        <v>38</v>
      </c>
      <c r="H14" s="2" t="s">
        <v>38</v>
      </c>
      <c r="I14" s="2" t="s">
        <v>38</v>
      </c>
      <c r="J14" s="3" t="s">
        <v>38</v>
      </c>
      <c r="K14" s="4" t="s">
        <v>38</v>
      </c>
      <c r="L14" s="6">
        <v>3</v>
      </c>
      <c r="M14" s="10" t="s">
        <v>33</v>
      </c>
      <c r="N14" s="8" t="s">
        <v>33</v>
      </c>
      <c r="O14" s="8">
        <v>0.28810000000000002</v>
      </c>
      <c r="P14" s="17">
        <v>0.64559999999999995</v>
      </c>
      <c r="Q14" s="10" t="s">
        <v>33</v>
      </c>
      <c r="R14" s="8" t="s">
        <v>33</v>
      </c>
      <c r="S14" s="8">
        <v>0.1799</v>
      </c>
      <c r="T14" s="19">
        <v>1.5206999999999999</v>
      </c>
      <c r="U14" s="8" t="s">
        <v>33</v>
      </c>
      <c r="V14" s="8" t="s">
        <v>33</v>
      </c>
      <c r="W14" s="8">
        <v>0.95430000000000004</v>
      </c>
      <c r="X14" s="15">
        <v>3.8E-3</v>
      </c>
      <c r="AA14" s="8"/>
    </row>
    <row r="15" spans="1:55" x14ac:dyDescent="0.25">
      <c r="A15" s="5" t="s">
        <v>36</v>
      </c>
      <c r="B15" s="5" t="s">
        <v>75</v>
      </c>
      <c r="C15" s="5" t="s">
        <v>139</v>
      </c>
      <c r="D15" s="5">
        <f>COUNTIF(C:C,C15)</f>
        <v>2</v>
      </c>
      <c r="E15" s="5" t="s">
        <v>107</v>
      </c>
      <c r="F15" s="5" t="s">
        <v>76</v>
      </c>
      <c r="G15" s="1" t="s">
        <v>38</v>
      </c>
      <c r="H15" s="2" t="s">
        <v>38</v>
      </c>
      <c r="I15" s="2" t="s">
        <v>38</v>
      </c>
      <c r="J15" s="3" t="s">
        <v>38</v>
      </c>
      <c r="K15" s="4" t="s">
        <v>38</v>
      </c>
      <c r="L15" s="6">
        <v>2</v>
      </c>
      <c r="M15" s="10" t="s">
        <v>36</v>
      </c>
      <c r="N15" s="8" t="s">
        <v>36</v>
      </c>
      <c r="O15" s="8">
        <v>2.9999999999999997E-4</v>
      </c>
      <c r="P15" s="8">
        <v>30.482800000000001</v>
      </c>
      <c r="Q15" s="10" t="s">
        <v>36</v>
      </c>
      <c r="R15" s="8" t="s">
        <v>36</v>
      </c>
      <c r="S15" s="8">
        <v>0.86160000000000003</v>
      </c>
      <c r="T15" s="13">
        <v>4.41E-2</v>
      </c>
      <c r="U15" s="8" t="s">
        <v>36</v>
      </c>
      <c r="V15" s="8" t="s">
        <v>36</v>
      </c>
      <c r="W15" s="8">
        <v>6.5199999999999994E-2</v>
      </c>
      <c r="X15" s="16">
        <v>1.1611</v>
      </c>
    </row>
    <row r="16" spans="1:55" ht="14.4" customHeight="1" x14ac:dyDescent="0.25">
      <c r="A16" s="5" t="s">
        <v>18</v>
      </c>
      <c r="B16" s="5" t="s">
        <v>74</v>
      </c>
      <c r="C16" s="5" t="s">
        <v>138</v>
      </c>
      <c r="D16" s="5">
        <f>COUNTIF(C:C,C16)</f>
        <v>1</v>
      </c>
      <c r="E16" s="5" t="s">
        <v>137</v>
      </c>
      <c r="F16" s="5" t="s">
        <v>55</v>
      </c>
      <c r="H16" s="2" t="s">
        <v>38</v>
      </c>
      <c r="I16" s="2" t="s">
        <v>38</v>
      </c>
      <c r="J16" s="3" t="s">
        <v>38</v>
      </c>
      <c r="L16" s="6">
        <v>2</v>
      </c>
      <c r="M16" s="10" t="s">
        <v>166</v>
      </c>
      <c r="N16" s="8" t="s">
        <v>18</v>
      </c>
      <c r="O16" s="8">
        <v>0.83440000000000003</v>
      </c>
      <c r="P16" s="14">
        <v>4.2999999999999997E-2</v>
      </c>
      <c r="Q16" s="10" t="s">
        <v>167</v>
      </c>
      <c r="R16" s="8" t="s">
        <v>18</v>
      </c>
      <c r="S16" s="8">
        <v>1.6999999999999999E-3</v>
      </c>
      <c r="T16" s="11">
        <v>17.276800000000001</v>
      </c>
      <c r="U16" s="8" t="s">
        <v>167</v>
      </c>
      <c r="V16" s="8" t="s">
        <v>18</v>
      </c>
      <c r="W16" s="8">
        <v>0.19259999999999999</v>
      </c>
      <c r="X16" s="15">
        <v>0.47770000000000001</v>
      </c>
      <c r="Y16" s="8"/>
      <c r="AA16" s="8"/>
    </row>
    <row r="17" spans="1:27" x14ac:dyDescent="0.25">
      <c r="A17" s="5" t="s">
        <v>32</v>
      </c>
      <c r="B17" s="5" t="s">
        <v>79</v>
      </c>
      <c r="C17" s="5" t="s">
        <v>105</v>
      </c>
      <c r="D17" s="5">
        <f>COUNTIF(C:C,C17)</f>
        <v>1</v>
      </c>
      <c r="E17" s="5" t="s">
        <v>105</v>
      </c>
      <c r="F17" s="5" t="s">
        <v>127</v>
      </c>
      <c r="I17" s="2" t="s">
        <v>38</v>
      </c>
      <c r="J17" s="3" t="s">
        <v>38</v>
      </c>
      <c r="K17" s="4" t="s">
        <v>38</v>
      </c>
      <c r="L17" s="6">
        <v>1</v>
      </c>
      <c r="M17" s="10" t="s">
        <v>32</v>
      </c>
      <c r="N17" s="8" t="s">
        <v>32</v>
      </c>
      <c r="O17" s="8">
        <v>0.71540000000000004</v>
      </c>
      <c r="P17" s="14">
        <v>9.6299999999999997E-2</v>
      </c>
      <c r="Q17" s="10" t="s">
        <v>32</v>
      </c>
      <c r="R17" s="8" t="s">
        <v>32</v>
      </c>
      <c r="S17" s="8">
        <v>1.1999999999999999E-3</v>
      </c>
      <c r="T17" s="11">
        <v>19.558700000000002</v>
      </c>
      <c r="U17" s="8" t="s">
        <v>32</v>
      </c>
      <c r="V17" s="8" t="s">
        <v>32</v>
      </c>
      <c r="W17" s="8">
        <v>5.4999999999999997E-3</v>
      </c>
      <c r="X17" s="9">
        <v>5.4199000000000002</v>
      </c>
    </row>
    <row r="18" spans="1:27" x14ac:dyDescent="0.25">
      <c r="A18" s="5" t="s">
        <v>10</v>
      </c>
      <c r="B18" s="5" t="s">
        <v>77</v>
      </c>
      <c r="C18" s="5" t="s">
        <v>146</v>
      </c>
      <c r="D18" s="5">
        <f>COUNTIF(C:C,C18)</f>
        <v>1</v>
      </c>
      <c r="E18" s="5" t="s">
        <v>147</v>
      </c>
      <c r="F18" s="5" t="s">
        <v>78</v>
      </c>
      <c r="G18" s="1" t="s">
        <v>38</v>
      </c>
      <c r="H18" s="2" t="s">
        <v>38</v>
      </c>
      <c r="I18" s="2" t="s">
        <v>38</v>
      </c>
      <c r="L18" s="6">
        <v>1</v>
      </c>
      <c r="M18" s="10" t="s">
        <v>10</v>
      </c>
      <c r="N18" s="8" t="s">
        <v>10</v>
      </c>
      <c r="O18" s="8">
        <v>0.64</v>
      </c>
      <c r="P18" s="14">
        <v>0.14230000000000001</v>
      </c>
      <c r="Q18" s="10" t="s">
        <v>10</v>
      </c>
      <c r="R18" s="8" t="s">
        <v>10</v>
      </c>
      <c r="S18" s="8">
        <v>1E-4</v>
      </c>
      <c r="T18" s="11">
        <v>40.700000000000003</v>
      </c>
      <c r="U18" s="8" t="s">
        <v>10</v>
      </c>
      <c r="V18" s="8" t="s">
        <v>10</v>
      </c>
      <c r="W18" s="8">
        <v>5.9999999999999995E-4</v>
      </c>
      <c r="X18" s="9">
        <v>14.95</v>
      </c>
      <c r="Y18" s="8"/>
    </row>
    <row r="19" spans="1:27" x14ac:dyDescent="0.25">
      <c r="A19" s="5" t="s">
        <v>16</v>
      </c>
      <c r="B19" s="5" t="s">
        <v>68</v>
      </c>
      <c r="C19" s="5" t="s">
        <v>149</v>
      </c>
      <c r="D19" s="5">
        <f>COUNTIF(C:C,C19)</f>
        <v>1</v>
      </c>
      <c r="E19" s="5" t="s">
        <v>96</v>
      </c>
      <c r="F19" s="5" t="s">
        <v>69</v>
      </c>
      <c r="G19" s="1" t="s">
        <v>38</v>
      </c>
      <c r="H19" s="2" t="s">
        <v>38</v>
      </c>
      <c r="I19" s="2" t="s">
        <v>38</v>
      </c>
      <c r="K19" s="4" t="s">
        <v>38</v>
      </c>
      <c r="L19" s="6">
        <v>2</v>
      </c>
      <c r="M19" s="10" t="s">
        <v>16</v>
      </c>
      <c r="N19" s="8" t="s">
        <v>16</v>
      </c>
      <c r="O19" s="8">
        <v>0.70169999999999999</v>
      </c>
      <c r="P19" s="14">
        <v>0.10340000000000001</v>
      </c>
      <c r="Q19" s="10" t="s">
        <v>16</v>
      </c>
      <c r="R19" s="8" t="s">
        <v>16</v>
      </c>
      <c r="S19" s="8">
        <v>2.8500000000000001E-2</v>
      </c>
      <c r="T19" s="11">
        <v>5.2861000000000002</v>
      </c>
      <c r="U19" s="8" t="s">
        <v>16</v>
      </c>
      <c r="V19" s="8" t="s">
        <v>16</v>
      </c>
      <c r="W19" s="8">
        <v>0.53959999999999997</v>
      </c>
      <c r="X19" s="15">
        <v>8.8800000000000004E-2</v>
      </c>
    </row>
    <row r="20" spans="1:27" x14ac:dyDescent="0.25">
      <c r="A20" s="5" t="s">
        <v>29</v>
      </c>
      <c r="B20" s="5" t="s">
        <v>62</v>
      </c>
      <c r="C20" s="5" t="s">
        <v>145</v>
      </c>
      <c r="D20" s="5">
        <f>COUNTIF(C:C,C20)</f>
        <v>2</v>
      </c>
      <c r="E20" s="5" t="s">
        <v>100</v>
      </c>
      <c r="F20" s="5" t="s">
        <v>63</v>
      </c>
      <c r="G20" s="1" t="s">
        <v>38</v>
      </c>
      <c r="H20" s="2" t="s">
        <v>38</v>
      </c>
      <c r="I20" s="2" t="s">
        <v>38</v>
      </c>
      <c r="K20" s="4" t="s">
        <v>38</v>
      </c>
      <c r="L20" s="6">
        <v>1</v>
      </c>
      <c r="M20" s="10" t="s">
        <v>29</v>
      </c>
      <c r="N20" s="8" t="s">
        <v>29</v>
      </c>
      <c r="O20" s="8">
        <v>0.1298</v>
      </c>
      <c r="P20" s="17">
        <v>1.4001999999999999</v>
      </c>
      <c r="Q20" s="10" t="s">
        <v>29</v>
      </c>
      <c r="R20" s="8" t="s">
        <v>29</v>
      </c>
      <c r="S20" s="8">
        <v>6.4000000000000003E-3</v>
      </c>
      <c r="T20" s="11">
        <v>10.428900000000001</v>
      </c>
      <c r="U20" s="8" t="s">
        <v>29</v>
      </c>
      <c r="V20" s="8" t="s">
        <v>29</v>
      </c>
      <c r="W20" s="8">
        <v>7.3000000000000001E-3</v>
      </c>
      <c r="X20" s="9">
        <v>4.6810999999999998</v>
      </c>
      <c r="AA20" s="8"/>
    </row>
    <row r="21" spans="1:27" x14ac:dyDescent="0.25">
      <c r="A21" s="5" t="s">
        <v>8</v>
      </c>
      <c r="B21" s="5" t="s">
        <v>66</v>
      </c>
      <c r="C21" s="5" t="s">
        <v>152</v>
      </c>
      <c r="D21" s="5">
        <f>COUNTIF(C:C,C21)</f>
        <v>1</v>
      </c>
      <c r="E21" s="5" t="s">
        <v>151</v>
      </c>
      <c r="F21" s="5" t="s">
        <v>67</v>
      </c>
      <c r="H21" s="2" t="s">
        <v>38</v>
      </c>
      <c r="J21" s="3" t="s">
        <v>38</v>
      </c>
      <c r="L21" s="6">
        <v>2</v>
      </c>
      <c r="M21" s="10" t="s">
        <v>8</v>
      </c>
      <c r="N21" s="8" t="s">
        <v>8</v>
      </c>
      <c r="O21" s="8">
        <v>0.98009999999999997</v>
      </c>
      <c r="P21" s="14">
        <v>4.1999999999999997E-3</v>
      </c>
      <c r="Q21" s="10" t="s">
        <v>8</v>
      </c>
      <c r="R21" s="8" t="s">
        <v>8</v>
      </c>
      <c r="S21" s="8">
        <v>4.0000000000000002E-4</v>
      </c>
      <c r="T21" s="11">
        <v>27.877600000000001</v>
      </c>
      <c r="U21" s="8" t="s">
        <v>8</v>
      </c>
      <c r="V21" s="8" t="s">
        <v>8</v>
      </c>
      <c r="W21" s="8">
        <v>9.4700000000000006E-2</v>
      </c>
      <c r="X21" s="16">
        <v>0.86499999999999999</v>
      </c>
      <c r="Y21" s="8"/>
    </row>
    <row r="22" spans="1:27" x14ac:dyDescent="0.25">
      <c r="A22" s="5" t="s">
        <v>19</v>
      </c>
      <c r="B22" s="5" t="s">
        <v>72</v>
      </c>
      <c r="C22" s="5" t="s">
        <v>148</v>
      </c>
      <c r="D22" s="5">
        <f>COUNTIF(C:C,C22)</f>
        <v>1</v>
      </c>
      <c r="E22" s="5" t="s">
        <v>94</v>
      </c>
      <c r="F22" s="5" t="s">
        <v>73</v>
      </c>
      <c r="H22" s="2" t="s">
        <v>38</v>
      </c>
      <c r="K22" s="4" t="s">
        <v>38</v>
      </c>
      <c r="L22" s="6">
        <v>2</v>
      </c>
      <c r="M22" s="10" t="s">
        <v>19</v>
      </c>
      <c r="N22" s="8" t="s">
        <v>19</v>
      </c>
      <c r="O22" s="8">
        <v>0.67069999999999996</v>
      </c>
      <c r="P22" s="14">
        <v>0.1206</v>
      </c>
      <c r="Q22" s="10" t="s">
        <v>19</v>
      </c>
      <c r="R22" s="8" t="s">
        <v>19</v>
      </c>
      <c r="S22" s="8">
        <v>9.9000000000000008E-3</v>
      </c>
      <c r="T22" s="11">
        <v>8.6219000000000001</v>
      </c>
      <c r="U22" s="8" t="s">
        <v>19</v>
      </c>
      <c r="V22" s="8" t="s">
        <v>19</v>
      </c>
      <c r="W22" s="8">
        <v>0.1308</v>
      </c>
      <c r="X22" s="16">
        <v>0.66810000000000003</v>
      </c>
    </row>
    <row r="23" spans="1:27" x14ac:dyDescent="0.25">
      <c r="A23" s="5" t="s">
        <v>34</v>
      </c>
      <c r="B23" s="5" t="s">
        <v>50</v>
      </c>
      <c r="C23" s="5" t="s">
        <v>132</v>
      </c>
      <c r="D23" s="5">
        <f>COUNTIF(C:C,C23)</f>
        <v>2</v>
      </c>
      <c r="E23" s="5" t="s">
        <v>106</v>
      </c>
      <c r="F23" s="5" t="s">
        <v>51</v>
      </c>
      <c r="G23" s="1" t="s">
        <v>38</v>
      </c>
      <c r="H23" s="2" t="s">
        <v>38</v>
      </c>
      <c r="I23" s="2" t="s">
        <v>38</v>
      </c>
      <c r="K23" s="4" t="s">
        <v>38</v>
      </c>
      <c r="L23" s="6">
        <v>2</v>
      </c>
      <c r="M23" s="10" t="s">
        <v>34</v>
      </c>
      <c r="N23" s="8" t="s">
        <v>34</v>
      </c>
      <c r="O23" s="8">
        <v>8.9999999999999998E-4</v>
      </c>
      <c r="P23" s="8">
        <v>20.739100000000001</v>
      </c>
      <c r="Q23" s="10" t="s">
        <v>34</v>
      </c>
      <c r="R23" s="8" t="s">
        <v>34</v>
      </c>
      <c r="S23" s="8">
        <v>0.27079999999999999</v>
      </c>
      <c r="T23" s="19">
        <v>1.016</v>
      </c>
      <c r="U23" s="8" t="s">
        <v>34</v>
      </c>
      <c r="V23" s="8" t="s">
        <v>34</v>
      </c>
      <c r="W23" s="8">
        <v>0.1618</v>
      </c>
      <c r="X23" s="16">
        <v>0.56459999999999999</v>
      </c>
    </row>
    <row r="24" spans="1:27" x14ac:dyDescent="0.25">
      <c r="A24" s="5" t="s">
        <v>20</v>
      </c>
      <c r="B24" s="5" t="s">
        <v>110</v>
      </c>
      <c r="C24" s="5" t="s">
        <v>126</v>
      </c>
      <c r="D24" s="5">
        <f>COUNTIF(C:C,C24)</f>
        <v>1</v>
      </c>
      <c r="E24" s="5" t="s">
        <v>125</v>
      </c>
      <c r="F24" s="5" t="s">
        <v>124</v>
      </c>
      <c r="G24" s="1" t="s">
        <v>38</v>
      </c>
      <c r="I24" s="2" t="s">
        <v>38</v>
      </c>
      <c r="L24" s="6">
        <v>1</v>
      </c>
      <c r="M24" s="10" t="s">
        <v>177</v>
      </c>
      <c r="N24" s="8" t="s">
        <v>20</v>
      </c>
      <c r="O24" s="8">
        <v>0.14560000000000001</v>
      </c>
      <c r="P24" s="17">
        <v>1.2774000000000001</v>
      </c>
      <c r="Q24" s="10" t="s">
        <v>178</v>
      </c>
      <c r="R24" s="8" t="s">
        <v>20</v>
      </c>
      <c r="S24" s="8">
        <v>0</v>
      </c>
      <c r="T24" s="11">
        <v>68.333299999999994</v>
      </c>
      <c r="U24" s="8" t="s">
        <v>179</v>
      </c>
      <c r="V24" s="8" t="s">
        <v>20</v>
      </c>
      <c r="W24" s="8">
        <v>2.0000000000000001E-4</v>
      </c>
      <c r="X24" s="9">
        <v>23.142900000000001</v>
      </c>
      <c r="Y24" s="8"/>
    </row>
    <row r="25" spans="1:27" x14ac:dyDescent="0.25">
      <c r="A25" s="5" t="s">
        <v>22</v>
      </c>
      <c r="B25" s="5" t="s">
        <v>108</v>
      </c>
      <c r="C25" s="5" t="s">
        <v>97</v>
      </c>
      <c r="D25" s="5">
        <f>COUNTIF(C:C,C25)</f>
        <v>1</v>
      </c>
      <c r="E25" s="5" t="s">
        <v>117</v>
      </c>
      <c r="F25" s="5" t="s">
        <v>116</v>
      </c>
      <c r="G25" s="1" t="s">
        <v>38</v>
      </c>
      <c r="I25" s="2" t="s">
        <v>38</v>
      </c>
      <c r="K25" s="4" t="s">
        <v>38</v>
      </c>
      <c r="L25" s="6">
        <v>2</v>
      </c>
      <c r="M25" s="10" t="s">
        <v>22</v>
      </c>
      <c r="N25" s="8" t="s">
        <v>22</v>
      </c>
      <c r="O25" s="8">
        <v>9.9900000000000003E-2</v>
      </c>
      <c r="P25" s="17">
        <v>1.7184999999999999</v>
      </c>
      <c r="Q25" s="10" t="s">
        <v>22</v>
      </c>
      <c r="R25" s="8" t="s">
        <v>22</v>
      </c>
      <c r="S25" s="8">
        <v>0.1174</v>
      </c>
      <c r="T25" s="11">
        <v>2.2090000000000001</v>
      </c>
      <c r="U25" s="8" t="s">
        <v>22</v>
      </c>
      <c r="V25" s="8" t="s">
        <v>22</v>
      </c>
      <c r="W25" s="8">
        <v>0.69640000000000002</v>
      </c>
      <c r="X25" s="15">
        <v>4.2000000000000003E-2</v>
      </c>
    </row>
    <row r="26" spans="1:27" x14ac:dyDescent="0.25">
      <c r="A26" s="5" t="s">
        <v>23</v>
      </c>
      <c r="B26" s="5" t="s">
        <v>70</v>
      </c>
      <c r="C26" s="5" t="s">
        <v>88</v>
      </c>
      <c r="D26" s="5">
        <f>COUNTIF(C:C,C26)</f>
        <v>1</v>
      </c>
      <c r="E26" s="5" t="s">
        <v>118</v>
      </c>
      <c r="F26" s="5" t="s">
        <v>71</v>
      </c>
      <c r="H26" s="2" t="s">
        <v>38</v>
      </c>
      <c r="K26" s="4" t="s">
        <v>38</v>
      </c>
      <c r="L26" s="6">
        <v>2</v>
      </c>
      <c r="M26" s="10" t="s">
        <v>23</v>
      </c>
      <c r="N26" s="8" t="s">
        <v>23</v>
      </c>
      <c r="O26" s="8">
        <v>0.36599999999999999</v>
      </c>
      <c r="P26" s="14">
        <v>0.46870000000000001</v>
      </c>
      <c r="Q26" s="10" t="s">
        <v>23</v>
      </c>
      <c r="R26" s="8" t="s">
        <v>23</v>
      </c>
      <c r="S26" s="8">
        <v>8.0000000000000002E-3</v>
      </c>
      <c r="T26" s="11">
        <v>9.4640000000000004</v>
      </c>
      <c r="U26" s="8" t="s">
        <v>23</v>
      </c>
      <c r="V26" s="8" t="s">
        <v>23</v>
      </c>
      <c r="W26" s="8">
        <v>0.13619999999999999</v>
      </c>
      <c r="X26" s="16">
        <v>0.64810000000000001</v>
      </c>
    </row>
    <row r="27" spans="1:27" x14ac:dyDescent="0.25">
      <c r="A27" s="5" t="s">
        <v>2</v>
      </c>
      <c r="B27" s="5" t="s">
        <v>75</v>
      </c>
      <c r="C27" s="5" t="s">
        <v>139</v>
      </c>
      <c r="D27" s="5">
        <f>COUNTIF(C:C,C27)</f>
        <v>2</v>
      </c>
      <c r="E27" s="5" t="s">
        <v>107</v>
      </c>
      <c r="F27" s="5" t="s">
        <v>76</v>
      </c>
      <c r="J27" s="3" t="s">
        <v>38</v>
      </c>
      <c r="L27" s="6">
        <v>1</v>
      </c>
      <c r="M27" s="10" t="s">
        <v>173</v>
      </c>
      <c r="N27" s="8" t="s">
        <v>174</v>
      </c>
      <c r="O27" s="8">
        <v>0</v>
      </c>
      <c r="P27" s="8">
        <v>68.571399999999997</v>
      </c>
      <c r="Q27" s="10" t="s">
        <v>175</v>
      </c>
      <c r="R27" s="8" t="s">
        <v>2</v>
      </c>
      <c r="S27" s="8">
        <v>0.5403</v>
      </c>
      <c r="T27" s="13">
        <v>0.3649</v>
      </c>
      <c r="U27" s="8" t="s">
        <v>175</v>
      </c>
      <c r="V27" s="8" t="s">
        <v>2</v>
      </c>
      <c r="W27" s="8">
        <v>4.0000000000000002E-4</v>
      </c>
      <c r="X27" s="9">
        <v>16.739100000000001</v>
      </c>
      <c r="Y27" s="8"/>
    </row>
    <row r="28" spans="1:27" x14ac:dyDescent="0.25">
      <c r="A28" s="5" t="s">
        <v>6</v>
      </c>
      <c r="B28" s="5" t="s">
        <v>84</v>
      </c>
      <c r="C28" s="5" t="s">
        <v>93</v>
      </c>
      <c r="D28" s="5">
        <f>COUNTIF(C:C,C28)</f>
        <v>1</v>
      </c>
      <c r="E28" s="5" t="s">
        <v>93</v>
      </c>
      <c r="F28" s="5" t="s">
        <v>113</v>
      </c>
      <c r="J28" s="3" t="s">
        <v>38</v>
      </c>
      <c r="K28" s="4" t="s">
        <v>38</v>
      </c>
      <c r="L28" s="6">
        <v>2</v>
      </c>
      <c r="M28" s="10" t="s">
        <v>6</v>
      </c>
      <c r="N28" s="8" t="s">
        <v>6</v>
      </c>
      <c r="O28" s="8">
        <v>0.88570000000000004</v>
      </c>
      <c r="P28" s="14">
        <v>2.3300000000000001E-2</v>
      </c>
      <c r="Q28" s="10" t="s">
        <v>6</v>
      </c>
      <c r="R28" s="8" t="s">
        <v>6</v>
      </c>
      <c r="S28" s="8">
        <v>2.12E-2</v>
      </c>
      <c r="T28" s="11">
        <v>6.0911999999999997</v>
      </c>
      <c r="U28" s="8" t="s">
        <v>6</v>
      </c>
      <c r="V28" s="8" t="s">
        <v>6</v>
      </c>
      <c r="W28" s="8">
        <v>0.2094</v>
      </c>
      <c r="X28" s="15">
        <v>0.42720000000000002</v>
      </c>
    </row>
    <row r="29" spans="1:27" x14ac:dyDescent="0.25">
      <c r="A29" s="5" t="s">
        <v>13</v>
      </c>
      <c r="B29" s="5" t="s">
        <v>85</v>
      </c>
      <c r="C29" s="18" t="s">
        <v>153</v>
      </c>
      <c r="D29" s="5">
        <f>COUNTIF(C:C,C29)</f>
        <v>1</v>
      </c>
      <c r="E29" s="18" t="s">
        <v>153</v>
      </c>
      <c r="F29" s="5" t="s">
        <v>111</v>
      </c>
      <c r="J29" s="3" t="s">
        <v>38</v>
      </c>
      <c r="L29" s="6">
        <v>1</v>
      </c>
      <c r="M29" s="10" t="s">
        <v>13</v>
      </c>
      <c r="N29" s="8" t="s">
        <v>13</v>
      </c>
      <c r="O29" s="8">
        <v>0.87660000000000005</v>
      </c>
      <c r="P29" s="14">
        <v>2.6200000000000001E-2</v>
      </c>
      <c r="Q29" s="10" t="s">
        <v>13</v>
      </c>
      <c r="R29" s="8" t="s">
        <v>13</v>
      </c>
      <c r="S29" s="8">
        <v>8.9999999999999998E-4</v>
      </c>
      <c r="T29" s="11">
        <v>21.444400000000002</v>
      </c>
      <c r="U29" s="8" t="s">
        <v>13</v>
      </c>
      <c r="V29" s="8" t="s">
        <v>13</v>
      </c>
      <c r="W29" s="8">
        <v>1.29E-2</v>
      </c>
      <c r="X29" s="9">
        <v>3.4117999999999999</v>
      </c>
      <c r="Y29" s="8"/>
    </row>
    <row r="30" spans="1:27" x14ac:dyDescent="0.25">
      <c r="A30" s="5" t="s">
        <v>15</v>
      </c>
      <c r="B30" s="5" t="s">
        <v>82</v>
      </c>
      <c r="C30" s="5" t="s">
        <v>130</v>
      </c>
      <c r="D30" s="5">
        <f>COUNTIF(C:C,C30)</f>
        <v>1</v>
      </c>
      <c r="E30" s="5" t="s">
        <v>128</v>
      </c>
      <c r="F30" s="5" t="s">
        <v>129</v>
      </c>
      <c r="J30" s="3" t="s">
        <v>38</v>
      </c>
      <c r="L30" s="6">
        <v>2</v>
      </c>
      <c r="M30" s="10" t="s">
        <v>15</v>
      </c>
      <c r="N30" s="8" t="s">
        <v>15</v>
      </c>
      <c r="O30" s="8">
        <v>0.97619999999999996</v>
      </c>
      <c r="P30" s="14">
        <v>5.0000000000000001E-3</v>
      </c>
      <c r="Q30" s="10" t="s">
        <v>15</v>
      </c>
      <c r="R30" s="8" t="s">
        <v>15</v>
      </c>
      <c r="S30" s="8">
        <v>5.0000000000000001E-4</v>
      </c>
      <c r="T30" s="11">
        <v>25.969200000000001</v>
      </c>
      <c r="U30" s="8" t="s">
        <v>15</v>
      </c>
      <c r="V30" s="8" t="s">
        <v>15</v>
      </c>
      <c r="W30" s="8">
        <v>0.1061</v>
      </c>
      <c r="X30" s="16">
        <v>0.78759999999999997</v>
      </c>
      <c r="Y30" s="8"/>
      <c r="AA30" s="8"/>
    </row>
    <row r="31" spans="1:27" x14ac:dyDescent="0.25">
      <c r="A31" s="5" t="s">
        <v>21</v>
      </c>
      <c r="B31" s="5" t="s">
        <v>50</v>
      </c>
      <c r="C31" s="5" t="s">
        <v>132</v>
      </c>
      <c r="D31" s="5">
        <f>COUNTIF(C:C,C31)</f>
        <v>2</v>
      </c>
      <c r="E31" s="5" t="s">
        <v>106</v>
      </c>
      <c r="F31" s="5" t="s">
        <v>51</v>
      </c>
      <c r="J31" s="3" t="s">
        <v>38</v>
      </c>
      <c r="L31" s="6">
        <v>1</v>
      </c>
      <c r="M31" s="10" t="s">
        <v>182</v>
      </c>
      <c r="N31" s="8" t="s">
        <v>21</v>
      </c>
      <c r="O31" s="8">
        <v>0.29039999999999999</v>
      </c>
      <c r="P31" s="17">
        <v>0.63990000000000002</v>
      </c>
      <c r="Q31" s="10" t="s">
        <v>182</v>
      </c>
      <c r="R31" s="8" t="s">
        <v>21</v>
      </c>
      <c r="S31" s="8">
        <v>1E-4</v>
      </c>
      <c r="T31" s="11">
        <v>40.6</v>
      </c>
      <c r="U31" s="8" t="s">
        <v>182</v>
      </c>
      <c r="V31" s="8" t="s">
        <v>21</v>
      </c>
      <c r="W31" s="8">
        <v>5.9999999999999995E-4</v>
      </c>
      <c r="X31" s="9">
        <v>14.27</v>
      </c>
      <c r="Y31" s="8"/>
    </row>
    <row r="32" spans="1:27" x14ac:dyDescent="0.25">
      <c r="A32" s="5" t="s">
        <v>30</v>
      </c>
      <c r="B32" s="5" t="s">
        <v>109</v>
      </c>
      <c r="C32" s="5" t="s">
        <v>123</v>
      </c>
      <c r="D32" s="5">
        <f>COUNTIF(C:C,C32)</f>
        <v>1</v>
      </c>
      <c r="E32" s="5" t="s">
        <v>101</v>
      </c>
      <c r="F32" s="5" t="s">
        <v>122</v>
      </c>
      <c r="G32" s="1" t="s">
        <v>38</v>
      </c>
      <c r="I32" s="2" t="s">
        <v>38</v>
      </c>
      <c r="K32" s="4" t="s">
        <v>38</v>
      </c>
      <c r="L32" s="6">
        <v>0</v>
      </c>
      <c r="M32" s="10" t="s">
        <v>102</v>
      </c>
      <c r="N32" s="8" t="s">
        <v>30</v>
      </c>
      <c r="O32" s="8">
        <v>4.9500000000000002E-2</v>
      </c>
      <c r="P32" s="8">
        <v>2.7738</v>
      </c>
      <c r="Q32" s="10" t="s">
        <v>161</v>
      </c>
      <c r="R32" s="8" t="s">
        <v>30</v>
      </c>
      <c r="S32" s="8">
        <v>0</v>
      </c>
      <c r="T32" s="11">
        <v>56.153799999999997</v>
      </c>
      <c r="U32" s="8" t="s">
        <v>162</v>
      </c>
      <c r="V32" s="8" t="s">
        <v>30</v>
      </c>
      <c r="W32" s="8">
        <v>5.0000000000000001E-4</v>
      </c>
      <c r="X32" s="9">
        <v>15.797599999999999</v>
      </c>
    </row>
    <row r="33" spans="1:27" x14ac:dyDescent="0.25">
      <c r="A33" s="5" t="s">
        <v>14</v>
      </c>
      <c r="B33" s="5" t="s">
        <v>56</v>
      </c>
      <c r="C33" s="5" t="s">
        <v>95</v>
      </c>
      <c r="D33" s="5">
        <f>COUNTIF(C:C,C33)</f>
        <v>1</v>
      </c>
      <c r="E33" s="5" t="s">
        <v>95</v>
      </c>
      <c r="F33" s="5" t="s">
        <v>57</v>
      </c>
      <c r="H33" s="2" t="s">
        <v>38</v>
      </c>
      <c r="I33" s="2" t="s">
        <v>38</v>
      </c>
      <c r="K33" s="4" t="s">
        <v>38</v>
      </c>
      <c r="L33" s="6">
        <v>1</v>
      </c>
      <c r="M33" s="10" t="s">
        <v>14</v>
      </c>
      <c r="N33" s="8" t="s">
        <v>14</v>
      </c>
      <c r="O33" s="8">
        <v>0.96489999999999998</v>
      </c>
      <c r="P33" s="14">
        <v>7.3000000000000001E-3</v>
      </c>
      <c r="Q33" s="10" t="s">
        <v>14</v>
      </c>
      <c r="R33" s="8" t="s">
        <v>14</v>
      </c>
      <c r="S33" s="8">
        <v>1.1999999999999999E-3</v>
      </c>
      <c r="T33" s="11">
        <v>19.6816</v>
      </c>
      <c r="U33" s="8" t="s">
        <v>14</v>
      </c>
      <c r="V33" s="8" t="s">
        <v>14</v>
      </c>
      <c r="W33" s="8">
        <v>2.0500000000000001E-2</v>
      </c>
      <c r="X33" s="9">
        <v>2.6371000000000002</v>
      </c>
    </row>
    <row r="34" spans="1:27" x14ac:dyDescent="0.25">
      <c r="A34" s="5" t="s">
        <v>25</v>
      </c>
      <c r="B34" s="5" t="s">
        <v>60</v>
      </c>
      <c r="C34" s="5" t="s">
        <v>140</v>
      </c>
      <c r="D34" s="5">
        <f>COUNTIF(C:C,C34)</f>
        <v>2</v>
      </c>
      <c r="E34" s="5" t="s">
        <v>98</v>
      </c>
      <c r="F34" s="5" t="s">
        <v>61</v>
      </c>
      <c r="J34" s="3" t="s">
        <v>38</v>
      </c>
      <c r="K34" s="4" t="s">
        <v>38</v>
      </c>
      <c r="L34" s="6">
        <v>2</v>
      </c>
      <c r="M34" s="10" t="s">
        <v>25</v>
      </c>
      <c r="N34" s="8" t="s">
        <v>25</v>
      </c>
      <c r="O34" s="8">
        <v>1.1000000000000001E-3</v>
      </c>
      <c r="P34" s="8">
        <v>19.0076</v>
      </c>
      <c r="Q34" s="10" t="s">
        <v>25</v>
      </c>
      <c r="R34" s="8" t="s">
        <v>25</v>
      </c>
      <c r="S34" s="8">
        <v>0.8921</v>
      </c>
      <c r="T34" s="13">
        <v>3.15E-2</v>
      </c>
      <c r="U34" s="8" t="s">
        <v>25</v>
      </c>
      <c r="V34" s="8" t="s">
        <v>25</v>
      </c>
      <c r="W34" s="8">
        <v>3.39E-2</v>
      </c>
      <c r="X34" s="16">
        <v>1.8869</v>
      </c>
      <c r="AA34" s="8"/>
    </row>
    <row r="35" spans="1:27" x14ac:dyDescent="0.25">
      <c r="A35" s="5" t="s">
        <v>26</v>
      </c>
      <c r="B35" s="5" t="s">
        <v>80</v>
      </c>
      <c r="C35" s="5" t="s">
        <v>144</v>
      </c>
      <c r="D35" s="5">
        <f>COUNTIF(C:C,C35)</f>
        <v>1</v>
      </c>
      <c r="E35" s="5" t="s">
        <v>143</v>
      </c>
      <c r="F35" s="5" t="s">
        <v>114</v>
      </c>
      <c r="J35" s="3" t="s">
        <v>38</v>
      </c>
      <c r="L35" s="6">
        <v>3</v>
      </c>
      <c r="M35" s="10" t="s">
        <v>26</v>
      </c>
      <c r="N35" s="8" t="s">
        <v>26</v>
      </c>
      <c r="O35" s="8">
        <v>0.69830000000000003</v>
      </c>
      <c r="P35" s="14">
        <v>0.1053</v>
      </c>
      <c r="Q35" s="10" t="s">
        <v>26</v>
      </c>
      <c r="R35" s="8" t="s">
        <v>26</v>
      </c>
      <c r="S35" s="8">
        <v>0.14779999999999999</v>
      </c>
      <c r="T35" s="19">
        <v>1.8233999999999999</v>
      </c>
      <c r="U35" s="8" t="s">
        <v>26</v>
      </c>
      <c r="V35" s="8" t="s">
        <v>26</v>
      </c>
      <c r="W35" s="8">
        <v>0.68769999999999998</v>
      </c>
      <c r="X35" s="15">
        <v>4.4299999999999999E-2</v>
      </c>
      <c r="Y35" s="8"/>
    </row>
    <row r="36" spans="1:27" x14ac:dyDescent="0.25">
      <c r="A36" s="5" t="s">
        <v>27</v>
      </c>
      <c r="B36" s="5" t="s">
        <v>83</v>
      </c>
      <c r="C36" s="5" t="s">
        <v>121</v>
      </c>
      <c r="D36" s="5">
        <f>COUNTIF(C:C,C36)</f>
        <v>1</v>
      </c>
      <c r="E36" s="5" t="s">
        <v>121</v>
      </c>
      <c r="F36" s="5" t="s">
        <v>119</v>
      </c>
      <c r="J36" s="3" t="s">
        <v>38</v>
      </c>
      <c r="L36" s="6">
        <v>0</v>
      </c>
      <c r="M36" s="10" t="s">
        <v>27</v>
      </c>
      <c r="N36" s="8" t="s">
        <v>27</v>
      </c>
      <c r="O36" s="8">
        <v>1.6000000000000001E-3</v>
      </c>
      <c r="P36" s="8">
        <v>16.5426</v>
      </c>
      <c r="Q36" s="10" t="s">
        <v>27</v>
      </c>
      <c r="R36" s="8" t="s">
        <v>27</v>
      </c>
      <c r="S36" s="8">
        <v>7.1800000000000003E-2</v>
      </c>
      <c r="T36" s="11">
        <v>3.0497000000000001</v>
      </c>
      <c r="U36" s="8" t="s">
        <v>27</v>
      </c>
      <c r="V36" s="8" t="s">
        <v>27</v>
      </c>
      <c r="W36" s="8">
        <v>5.9999999999999995E-4</v>
      </c>
      <c r="X36" s="9">
        <v>14.07</v>
      </c>
      <c r="Y36" s="8"/>
    </row>
    <row r="37" spans="1:27" x14ac:dyDescent="0.25">
      <c r="A37" s="5" t="s">
        <v>17</v>
      </c>
      <c r="B37" s="5" t="s">
        <v>58</v>
      </c>
      <c r="C37" s="5" t="s">
        <v>89</v>
      </c>
      <c r="D37" s="5">
        <f>COUNTIF(C:C,C37)</f>
        <v>4</v>
      </c>
      <c r="E37" s="5" t="s">
        <v>150</v>
      </c>
      <c r="F37" s="5" t="s">
        <v>59</v>
      </c>
      <c r="H37" s="2" t="s">
        <v>38</v>
      </c>
      <c r="I37" s="2" t="s">
        <v>38</v>
      </c>
      <c r="K37" s="4" t="s">
        <v>38</v>
      </c>
      <c r="L37" s="6">
        <v>0</v>
      </c>
      <c r="M37" s="10" t="s">
        <v>87</v>
      </c>
      <c r="N37" s="8" t="s">
        <v>87</v>
      </c>
      <c r="O37" s="8" t="s">
        <v>87</v>
      </c>
      <c r="P37" s="8" t="s">
        <v>87</v>
      </c>
      <c r="Q37" s="10" t="s">
        <v>87</v>
      </c>
      <c r="R37" s="8" t="s">
        <v>87</v>
      </c>
      <c r="S37" s="8" t="s">
        <v>87</v>
      </c>
      <c r="T37" s="11" t="s">
        <v>87</v>
      </c>
      <c r="U37" s="8" t="s">
        <v>87</v>
      </c>
      <c r="V37" s="8" t="s">
        <v>87</v>
      </c>
      <c r="W37" s="8" t="s">
        <v>87</v>
      </c>
      <c r="X37" s="9" t="s">
        <v>87</v>
      </c>
    </row>
    <row r="38" spans="1:27" x14ac:dyDescent="0.25">
      <c r="A38" s="5" t="s">
        <v>28</v>
      </c>
      <c r="B38" s="5" t="s">
        <v>54</v>
      </c>
      <c r="C38" s="5" t="s">
        <v>99</v>
      </c>
      <c r="D38" s="5">
        <f>COUNTIF(C:C,C38)</f>
        <v>2</v>
      </c>
      <c r="E38" s="5" t="s">
        <v>136</v>
      </c>
      <c r="F38" s="5" t="s">
        <v>55</v>
      </c>
      <c r="J38" s="3" t="s">
        <v>38</v>
      </c>
      <c r="K38" s="4" t="s">
        <v>38</v>
      </c>
      <c r="L38" s="6">
        <v>3</v>
      </c>
      <c r="M38" s="10" t="s">
        <v>28</v>
      </c>
      <c r="N38" s="8" t="s">
        <v>28</v>
      </c>
      <c r="O38" s="8">
        <v>0.91790000000000005</v>
      </c>
      <c r="P38" s="14">
        <v>1.6899999999999998E-2</v>
      </c>
      <c r="Q38" s="10" t="s">
        <v>28</v>
      </c>
      <c r="R38" s="8" t="s">
        <v>28</v>
      </c>
      <c r="S38" s="8">
        <v>0.18090000000000001</v>
      </c>
      <c r="T38" s="19">
        <v>1.5124</v>
      </c>
      <c r="U38" s="8" t="s">
        <v>28</v>
      </c>
      <c r="V38" s="8" t="s">
        <v>28</v>
      </c>
      <c r="W38" s="8">
        <v>0.25690000000000002</v>
      </c>
      <c r="X38" s="15">
        <v>0.32929999999999998</v>
      </c>
    </row>
    <row r="39" spans="1:27" x14ac:dyDescent="0.25">
      <c r="A39" s="5" t="s">
        <v>35</v>
      </c>
      <c r="B39" s="5" t="s">
        <v>81</v>
      </c>
      <c r="C39" s="5" t="s">
        <v>135</v>
      </c>
      <c r="D39" s="5">
        <f>COUNTIF(C:C,C39)</f>
        <v>1</v>
      </c>
      <c r="E39" s="5" t="s">
        <v>133</v>
      </c>
      <c r="F39" s="5" t="s">
        <v>134</v>
      </c>
      <c r="J39" s="3" t="s">
        <v>38</v>
      </c>
      <c r="L39" s="6">
        <v>2</v>
      </c>
      <c r="M39" s="10" t="s">
        <v>35</v>
      </c>
      <c r="N39" s="8" t="s">
        <v>35</v>
      </c>
      <c r="O39" s="8">
        <v>3.3E-3</v>
      </c>
      <c r="P39" s="8">
        <v>11.8894</v>
      </c>
      <c r="Q39" s="10" t="s">
        <v>35</v>
      </c>
      <c r="R39" s="8" t="s">
        <v>35</v>
      </c>
      <c r="S39" s="8">
        <v>0.75939999999999996</v>
      </c>
      <c r="T39" s="13">
        <v>0.1186</v>
      </c>
      <c r="U39" s="8" t="s">
        <v>35</v>
      </c>
      <c r="V39" s="8" t="s">
        <v>35</v>
      </c>
      <c r="W39" s="8">
        <v>0.55100000000000005</v>
      </c>
      <c r="X39" s="15">
        <v>8.3500000000000005E-2</v>
      </c>
      <c r="Y39" s="8"/>
    </row>
    <row r="40" spans="1:27" x14ac:dyDescent="0.25">
      <c r="A40" s="5" t="s">
        <v>37</v>
      </c>
      <c r="B40" s="5" t="s">
        <v>46</v>
      </c>
      <c r="C40" s="5" t="s">
        <v>131</v>
      </c>
      <c r="D40" s="5">
        <f>COUNTIF(C:C,C40)</f>
        <v>2</v>
      </c>
      <c r="E40" s="5" t="s">
        <v>91</v>
      </c>
      <c r="F40" s="5" t="s">
        <v>47</v>
      </c>
      <c r="H40" s="2" t="s">
        <v>38</v>
      </c>
      <c r="I40" s="2" t="s">
        <v>38</v>
      </c>
      <c r="L40" s="6">
        <v>1</v>
      </c>
      <c r="M40" s="10" t="s">
        <v>180</v>
      </c>
      <c r="N40" s="8" t="s">
        <v>37</v>
      </c>
      <c r="O40" s="8">
        <v>0.1353</v>
      </c>
      <c r="P40" s="17">
        <v>1.3580000000000001</v>
      </c>
      <c r="Q40" s="10" t="s">
        <v>181</v>
      </c>
      <c r="R40" s="8" t="s">
        <v>37</v>
      </c>
      <c r="S40" s="8">
        <v>0</v>
      </c>
      <c r="T40" s="11">
        <v>73.75</v>
      </c>
      <c r="U40" s="8" t="s">
        <v>181</v>
      </c>
      <c r="V40" s="8" t="s">
        <v>37</v>
      </c>
      <c r="W40" s="8">
        <v>2.9999999999999997E-4</v>
      </c>
      <c r="X40" s="9">
        <v>18.8261</v>
      </c>
      <c r="Y40" s="8"/>
    </row>
    <row r="41" spans="1:27" x14ac:dyDescent="0.25">
      <c r="Y41" s="8"/>
      <c r="Z41" s="8"/>
    </row>
    <row r="42" spans="1:27" x14ac:dyDescent="0.25">
      <c r="Y42" s="8"/>
      <c r="Z42" s="8"/>
    </row>
    <row r="43" spans="1:27" x14ac:dyDescent="0.25">
      <c r="Y43" s="8"/>
      <c r="Z43" s="8"/>
    </row>
    <row r="44" spans="1:27" x14ac:dyDescent="0.25">
      <c r="Y44" s="8"/>
      <c r="Z44" s="8"/>
    </row>
    <row r="45" spans="1:27" x14ac:dyDescent="0.25">
      <c r="Y45" s="8"/>
      <c r="Z45" s="8"/>
    </row>
  </sheetData>
  <autoFilter ref="A3:BC43" xr:uid="{00000000-0009-0000-0000-000000000000}">
    <sortState ref="A5:BC40">
      <sortCondition ref="J3:J43"/>
    </sortState>
  </autoFilter>
  <mergeCells count="6">
    <mergeCell ref="A1:J1"/>
    <mergeCell ref="G2:J2"/>
    <mergeCell ref="M2:P2"/>
    <mergeCell ref="Q2:T2"/>
    <mergeCell ref="U2:X2"/>
    <mergeCell ref="L1:X1"/>
  </mergeCells>
  <conditionalFormatting sqref="L41:L1048576 L1:L25">
    <cfRule type="colorScale" priority="2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er</dc:creator>
  <cp:lastModifiedBy>Patrick Willems</cp:lastModifiedBy>
  <dcterms:created xsi:type="dcterms:W3CDTF">2025-04-20T16:05:50Z</dcterms:created>
  <dcterms:modified xsi:type="dcterms:W3CDTF">2025-05-09T13:09:51Z</dcterms:modified>
</cp:coreProperties>
</file>